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valences slaughter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7">
  <si>
    <t xml:space="preserve">Herd Size</t>
  </si>
  <si>
    <t xml:space="preserve">Compartment size</t>
  </si>
  <si>
    <t xml:space="preserve">H1N1 - 22 weeks</t>
  </si>
  <si>
    <t xml:space="preserve">H3N2 - 22 weeks</t>
  </si>
  <si>
    <t xml:space="preserve">H1N2 - 22 weeks</t>
  </si>
  <si>
    <t xml:space="preserve">Type of herd</t>
  </si>
  <si>
    <t xml:space="preserve">Herd</t>
  </si>
  <si>
    <t xml:space="preserve">Sows</t>
  </si>
  <si>
    <t xml:space="preserve">Fin.pigs</t>
  </si>
  <si>
    <t xml:space="preserve">Piglets</t>
  </si>
  <si>
    <t xml:space="preserve">n</t>
  </si>
  <si>
    <t xml:space="preserve">Pos</t>
  </si>
  <si>
    <t xml:space="preserve">Prev</t>
  </si>
  <si>
    <t xml:space="preserve">Finishing</t>
  </si>
  <si>
    <t xml:space="preserve">Total</t>
  </si>
  <si>
    <t xml:space="preserve">MEDIAN</t>
  </si>
  <si>
    <t xml:space="preserve">Farrow-to-finis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"/>
    <numFmt numFmtId="166" formatCode="0.00"/>
    <numFmt numFmtId="167" formatCode="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0"/>
    </font>
  </fonts>
  <fills count="1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333333"/>
        <bgColor rgb="FF333300"/>
      </patternFill>
    </fill>
    <fill>
      <patternFill patternType="solid">
        <fgColor rgb="FF808080"/>
        <bgColor rgb="FF969696"/>
      </patternFill>
    </fill>
    <fill>
      <patternFill patternType="solid">
        <fgColor rgb="FF3366FF"/>
        <bgColor rgb="FF0066CC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CF305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1FB714"/>
        <bgColor rgb="FF008000"/>
      </patternFill>
    </fill>
    <fill>
      <patternFill patternType="solid">
        <fgColor rgb="FFFCF305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3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3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4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4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4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1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11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_Map1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Q65536"/>
    </sheetView>
  </sheetViews>
  <sheetFormatPr defaultColWidth="9.15625" defaultRowHeight="12" zeroHeight="false" outlineLevelRow="0" outlineLevelCol="0"/>
  <cols>
    <col collapsed="false" customWidth="false" hidden="false" outlineLevel="0" max="1" min="1" style="1" width="9.15"/>
    <col collapsed="false" customWidth="true" hidden="false" outlineLevel="0" max="2" min="2" style="1" width="2.32"/>
    <col collapsed="false" customWidth="true" hidden="false" outlineLevel="0" max="3" min="3" style="1" width="1.66"/>
    <col collapsed="false" customWidth="false" hidden="false" outlineLevel="0" max="4" min="4" style="1" width="9.15"/>
    <col collapsed="false" customWidth="true" hidden="false" outlineLevel="0" max="5" min="5" style="2" width="6.82"/>
    <col collapsed="false" customWidth="true" hidden="false" outlineLevel="0" max="6" min="6" style="2" width="8.15"/>
    <col collapsed="false" customWidth="true" hidden="false" outlineLevel="0" max="7" min="7" style="2" width="7.66"/>
    <col collapsed="false" customWidth="true" hidden="false" outlineLevel="0" max="8" min="8" style="2" width="7.82"/>
    <col collapsed="false" customWidth="true" hidden="false" outlineLevel="0" max="9" min="9" style="1" width="7.99"/>
    <col collapsed="false" customWidth="true" hidden="false" outlineLevel="0" max="10" min="10" style="1" width="7.82"/>
    <col collapsed="false" customWidth="false" hidden="false" outlineLevel="0" max="11" min="11" style="1" width="9.15"/>
    <col collapsed="false" customWidth="true" hidden="false" outlineLevel="0" max="13" min="12" style="1" width="7.99"/>
    <col collapsed="false" customWidth="false" hidden="false" outlineLevel="0" max="14" min="14" style="1" width="9.15"/>
    <col collapsed="false" customWidth="true" hidden="false" outlineLevel="0" max="15" min="15" style="1" width="8.15"/>
    <col collapsed="false" customWidth="true" hidden="false" outlineLevel="0" max="16" min="16" style="1" width="7.66"/>
    <col collapsed="false" customWidth="false" hidden="false" outlineLevel="0" max="257" min="17" style="1" width="9.15"/>
  </cols>
  <sheetData>
    <row r="1" customFormat="false" ht="12" hidden="false" customHeight="false" outlineLevel="0" collapsed="false">
      <c r="A1" s="3"/>
      <c r="B1" s="3"/>
      <c r="C1" s="4"/>
      <c r="D1" s="3"/>
      <c r="E1" s="5" t="s">
        <v>0</v>
      </c>
      <c r="F1" s="6"/>
      <c r="G1" s="7" t="s">
        <v>1</v>
      </c>
      <c r="H1" s="8"/>
      <c r="I1" s="9" t="s">
        <v>2</v>
      </c>
      <c r="J1" s="9"/>
      <c r="K1" s="9"/>
      <c r="L1" s="10" t="s">
        <v>3</v>
      </c>
      <c r="M1" s="10"/>
      <c r="N1" s="10"/>
      <c r="O1" s="11" t="s">
        <v>4</v>
      </c>
      <c r="P1" s="11"/>
      <c r="Q1" s="11"/>
    </row>
    <row r="2" customFormat="false" ht="12" hidden="false" customHeight="false" outlineLevel="0" collapsed="false">
      <c r="A2" s="12" t="s">
        <v>5</v>
      </c>
      <c r="B2" s="12"/>
      <c r="C2" s="13"/>
      <c r="D2" s="14" t="s">
        <v>6</v>
      </c>
      <c r="E2" s="7" t="s">
        <v>7</v>
      </c>
      <c r="F2" s="7" t="s">
        <v>8</v>
      </c>
      <c r="G2" s="15" t="s">
        <v>9</v>
      </c>
      <c r="H2" s="15" t="s">
        <v>8</v>
      </c>
      <c r="I2" s="16" t="s">
        <v>10</v>
      </c>
      <c r="J2" s="16" t="s">
        <v>11</v>
      </c>
      <c r="K2" s="16" t="s">
        <v>12</v>
      </c>
      <c r="L2" s="17" t="s">
        <v>10</v>
      </c>
      <c r="M2" s="17" t="s">
        <v>11</v>
      </c>
      <c r="N2" s="18" t="s">
        <v>12</v>
      </c>
      <c r="O2" s="19" t="s">
        <v>10</v>
      </c>
      <c r="P2" s="19" t="s">
        <v>11</v>
      </c>
      <c r="Q2" s="19" t="s">
        <v>12</v>
      </c>
    </row>
    <row r="3" customFormat="false" ht="12" hidden="false" customHeight="false" outlineLevel="0" collapsed="false">
      <c r="A3" s="3" t="s">
        <v>13</v>
      </c>
      <c r="B3" s="3"/>
      <c r="C3" s="4"/>
      <c r="D3" s="20" t="n">
        <v>1</v>
      </c>
      <c r="E3" s="21"/>
      <c r="F3" s="21" t="n">
        <v>290</v>
      </c>
      <c r="G3" s="22"/>
      <c r="H3" s="22" t="n">
        <v>60</v>
      </c>
      <c r="I3" s="23" t="n">
        <v>19</v>
      </c>
      <c r="J3" s="23" t="n">
        <v>4</v>
      </c>
      <c r="K3" s="24" t="n">
        <v>0.210526315789474</v>
      </c>
      <c r="L3" s="25" t="n">
        <v>19</v>
      </c>
      <c r="M3" s="25" t="n">
        <v>0</v>
      </c>
      <c r="N3" s="26" t="n">
        <v>0</v>
      </c>
      <c r="O3" s="27" t="n">
        <v>19</v>
      </c>
      <c r="P3" s="27" t="n">
        <v>0</v>
      </c>
      <c r="Q3" s="28" t="n">
        <v>0</v>
      </c>
    </row>
    <row r="4" customFormat="false" ht="12" hidden="false" customHeight="false" outlineLevel="0" collapsed="false">
      <c r="A4" s="3" t="s">
        <v>13</v>
      </c>
      <c r="B4" s="3"/>
      <c r="C4" s="4"/>
      <c r="D4" s="20" t="n">
        <v>2</v>
      </c>
      <c r="E4" s="21"/>
      <c r="F4" s="21" t="n">
        <v>400</v>
      </c>
      <c r="G4" s="22"/>
      <c r="H4" s="22" t="n">
        <v>156</v>
      </c>
      <c r="I4" s="23" t="n">
        <v>22</v>
      </c>
      <c r="J4" s="23" t="n">
        <v>21</v>
      </c>
      <c r="K4" s="24" t="n">
        <v>0.954545454545455</v>
      </c>
      <c r="L4" s="25" t="n">
        <v>22</v>
      </c>
      <c r="M4" s="25" t="n">
        <v>0</v>
      </c>
      <c r="N4" s="26" t="n">
        <v>0</v>
      </c>
      <c r="O4" s="27" t="n">
        <v>22</v>
      </c>
      <c r="P4" s="27" t="n">
        <v>0</v>
      </c>
      <c r="Q4" s="28" t="n">
        <v>0</v>
      </c>
    </row>
    <row r="5" customFormat="false" ht="12" hidden="false" customHeight="false" outlineLevel="0" collapsed="false">
      <c r="A5" s="3" t="s">
        <v>13</v>
      </c>
      <c r="B5" s="3"/>
      <c r="C5" s="4"/>
      <c r="D5" s="20" t="n">
        <v>3</v>
      </c>
      <c r="E5" s="21"/>
      <c r="F5" s="21" t="n">
        <v>450</v>
      </c>
      <c r="G5" s="22"/>
      <c r="H5" s="22" t="n">
        <v>90</v>
      </c>
      <c r="I5" s="23" t="n">
        <v>21</v>
      </c>
      <c r="J5" s="23" t="n">
        <v>5</v>
      </c>
      <c r="K5" s="24" t="n">
        <v>0.238095238095238</v>
      </c>
      <c r="L5" s="25" t="n">
        <v>21</v>
      </c>
      <c r="M5" s="25" t="n">
        <v>7</v>
      </c>
      <c r="N5" s="26" t="n">
        <v>0.333333333333333</v>
      </c>
      <c r="O5" s="27" t="n">
        <v>21</v>
      </c>
      <c r="P5" s="27" t="n">
        <v>0</v>
      </c>
      <c r="Q5" s="28" t="n">
        <v>0</v>
      </c>
    </row>
    <row r="6" customFormat="false" ht="12" hidden="false" customHeight="false" outlineLevel="0" collapsed="false">
      <c r="A6" s="3" t="s">
        <v>13</v>
      </c>
      <c r="B6" s="3"/>
      <c r="C6" s="4"/>
      <c r="D6" s="20" t="n">
        <v>4</v>
      </c>
      <c r="E6" s="21"/>
      <c r="F6" s="21" t="n">
        <v>480</v>
      </c>
      <c r="G6" s="22"/>
      <c r="H6" s="22" t="n">
        <v>36</v>
      </c>
      <c r="I6" s="23" t="n">
        <v>16</v>
      </c>
      <c r="J6" s="23" t="n">
        <v>13</v>
      </c>
      <c r="K6" s="24" t="n">
        <v>0.8125</v>
      </c>
      <c r="L6" s="25" t="n">
        <v>16</v>
      </c>
      <c r="M6" s="25" t="n">
        <v>0</v>
      </c>
      <c r="N6" s="26" t="n">
        <v>0</v>
      </c>
      <c r="O6" s="27" t="n">
        <v>16</v>
      </c>
      <c r="P6" s="27" t="n">
        <v>1</v>
      </c>
      <c r="Q6" s="28" t="n">
        <v>0.0625</v>
      </c>
    </row>
    <row r="7" customFormat="false" ht="12" hidden="false" customHeight="false" outlineLevel="0" collapsed="false">
      <c r="A7" s="3" t="s">
        <v>13</v>
      </c>
      <c r="B7" s="3"/>
      <c r="C7" s="4"/>
      <c r="D7" s="20" t="n">
        <v>5</v>
      </c>
      <c r="E7" s="21"/>
      <c r="F7" s="21" t="n">
        <v>560</v>
      </c>
      <c r="G7" s="22"/>
      <c r="H7" s="22" t="n">
        <v>100</v>
      </c>
      <c r="I7" s="23" t="n">
        <v>22</v>
      </c>
      <c r="J7" s="23" t="n">
        <v>22</v>
      </c>
      <c r="K7" s="24" t="n">
        <v>1</v>
      </c>
      <c r="L7" s="25" t="n">
        <v>22</v>
      </c>
      <c r="M7" s="25" t="n">
        <v>2</v>
      </c>
      <c r="N7" s="26" t="n">
        <v>0.0909090909090909</v>
      </c>
      <c r="O7" s="27" t="n">
        <v>22</v>
      </c>
      <c r="P7" s="27" t="n">
        <v>11</v>
      </c>
      <c r="Q7" s="28" t="n">
        <v>0.5</v>
      </c>
    </row>
    <row r="8" customFormat="false" ht="12" hidden="false" customHeight="false" outlineLevel="0" collapsed="false">
      <c r="A8" s="3" t="s">
        <v>13</v>
      </c>
      <c r="B8" s="3"/>
      <c r="C8" s="4"/>
      <c r="D8" s="20" t="n">
        <v>6</v>
      </c>
      <c r="E8" s="21"/>
      <c r="F8" s="21" t="n">
        <v>670</v>
      </c>
      <c r="G8" s="22"/>
      <c r="H8" s="22" t="n">
        <v>128</v>
      </c>
      <c r="I8" s="23" t="n">
        <v>23</v>
      </c>
      <c r="J8" s="23" t="n">
        <v>2</v>
      </c>
      <c r="K8" s="24" t="n">
        <v>0.0869565217391304</v>
      </c>
      <c r="L8" s="25" t="n">
        <v>23</v>
      </c>
      <c r="M8" s="25" t="n">
        <v>3</v>
      </c>
      <c r="N8" s="26" t="n">
        <v>0.130434782608696</v>
      </c>
      <c r="O8" s="27" t="n">
        <v>23</v>
      </c>
      <c r="P8" s="27" t="n">
        <v>0</v>
      </c>
      <c r="Q8" s="28" t="n">
        <v>0</v>
      </c>
    </row>
    <row r="9" customFormat="false" ht="12" hidden="false" customHeight="false" outlineLevel="0" collapsed="false">
      <c r="A9" s="3" t="s">
        <v>13</v>
      </c>
      <c r="B9" s="3"/>
      <c r="C9" s="4"/>
      <c r="D9" s="20" t="n">
        <v>7</v>
      </c>
      <c r="E9" s="21"/>
      <c r="F9" s="21" t="n">
        <v>750</v>
      </c>
      <c r="G9" s="22"/>
      <c r="H9" s="22" t="n">
        <v>88</v>
      </c>
      <c r="I9" s="23" t="n">
        <v>21</v>
      </c>
      <c r="J9" s="23" t="n">
        <v>21</v>
      </c>
      <c r="K9" s="24" t="n">
        <v>1</v>
      </c>
      <c r="L9" s="25" t="n">
        <v>21</v>
      </c>
      <c r="M9" s="25" t="n">
        <v>0</v>
      </c>
      <c r="N9" s="26" t="n">
        <v>0</v>
      </c>
      <c r="O9" s="27" t="n">
        <v>21</v>
      </c>
      <c r="P9" s="27" t="n">
        <v>20</v>
      </c>
      <c r="Q9" s="29" t="n">
        <v>0.952380952380952</v>
      </c>
    </row>
    <row r="10" customFormat="false" ht="12" hidden="false" customHeight="false" outlineLevel="0" collapsed="false">
      <c r="A10" s="3" t="s">
        <v>13</v>
      </c>
      <c r="B10" s="3"/>
      <c r="C10" s="4"/>
      <c r="D10" s="20" t="n">
        <v>8</v>
      </c>
      <c r="E10" s="21"/>
      <c r="F10" s="21" t="n">
        <v>1350</v>
      </c>
      <c r="G10" s="22"/>
      <c r="H10" s="22" t="n">
        <v>90</v>
      </c>
      <c r="I10" s="23" t="n">
        <v>21</v>
      </c>
      <c r="J10" s="23" t="n">
        <v>18</v>
      </c>
      <c r="K10" s="24" t="n">
        <v>0.857142857142857</v>
      </c>
      <c r="L10" s="25" t="n">
        <v>21</v>
      </c>
      <c r="M10" s="25" t="n">
        <v>0</v>
      </c>
      <c r="N10" s="26" t="n">
        <v>0</v>
      </c>
      <c r="O10" s="27" t="n">
        <v>21</v>
      </c>
      <c r="P10" s="27" t="n">
        <v>3</v>
      </c>
      <c r="Q10" s="28" t="n">
        <v>0.142857142857143</v>
      </c>
    </row>
    <row r="11" customFormat="false" ht="12" hidden="false" customHeight="false" outlineLevel="0" collapsed="false">
      <c r="A11" s="3" t="s">
        <v>13</v>
      </c>
      <c r="B11" s="3"/>
      <c r="C11" s="4"/>
      <c r="D11" s="20" t="n">
        <v>9</v>
      </c>
      <c r="E11" s="21"/>
      <c r="F11" s="21" t="n">
        <v>1900</v>
      </c>
      <c r="G11" s="22"/>
      <c r="H11" s="22" t="n">
        <v>264</v>
      </c>
      <c r="I11" s="23" t="n">
        <v>24</v>
      </c>
      <c r="J11" s="23" t="n">
        <v>19</v>
      </c>
      <c r="K11" s="24" t="n">
        <v>0.791666666666667</v>
      </c>
      <c r="L11" s="25" t="n">
        <v>24</v>
      </c>
      <c r="M11" s="25" t="n">
        <v>17</v>
      </c>
      <c r="N11" s="26" t="n">
        <v>0.708333333333333</v>
      </c>
      <c r="O11" s="27" t="n">
        <v>24</v>
      </c>
      <c r="P11" s="27" t="n">
        <v>3</v>
      </c>
      <c r="Q11" s="28" t="n">
        <v>0.125</v>
      </c>
    </row>
    <row r="12" customFormat="false" ht="12" hidden="false" customHeight="false" outlineLevel="0" collapsed="false">
      <c r="A12" s="3" t="s">
        <v>13</v>
      </c>
      <c r="B12" s="3"/>
      <c r="C12" s="4"/>
      <c r="D12" s="20" t="n">
        <v>10</v>
      </c>
      <c r="E12" s="21"/>
      <c r="F12" s="21" t="n">
        <v>2000</v>
      </c>
      <c r="G12" s="22"/>
      <c r="H12" s="22" t="n">
        <v>108</v>
      </c>
      <c r="I12" s="23" t="n">
        <v>22</v>
      </c>
      <c r="J12" s="23" t="n">
        <v>12</v>
      </c>
      <c r="K12" s="24" t="n">
        <v>0.545454545454545</v>
      </c>
      <c r="L12" s="25" t="n">
        <v>22</v>
      </c>
      <c r="M12" s="25" t="n">
        <v>21</v>
      </c>
      <c r="N12" s="26" t="n">
        <v>0.954545454545455</v>
      </c>
      <c r="O12" s="27" t="n">
        <v>22</v>
      </c>
      <c r="P12" s="27" t="n">
        <v>0</v>
      </c>
      <c r="Q12" s="28" t="n">
        <v>0</v>
      </c>
    </row>
    <row r="13" customFormat="false" ht="12" hidden="false" customHeight="false" outlineLevel="0" collapsed="false">
      <c r="A13" s="3" t="s">
        <v>13</v>
      </c>
      <c r="B13" s="3"/>
      <c r="C13" s="4"/>
      <c r="D13" s="20" t="n">
        <v>11</v>
      </c>
      <c r="E13" s="21"/>
      <c r="F13" s="21" t="n">
        <v>2200</v>
      </c>
      <c r="G13" s="22"/>
      <c r="H13" s="22" t="n">
        <v>96</v>
      </c>
      <c r="I13" s="23" t="n">
        <v>22</v>
      </c>
      <c r="J13" s="23" t="n">
        <v>1</v>
      </c>
      <c r="K13" s="24" t="n">
        <v>0.0454545454545455</v>
      </c>
      <c r="L13" s="25" t="n">
        <v>22</v>
      </c>
      <c r="M13" s="25" t="n">
        <v>0</v>
      </c>
      <c r="N13" s="26" t="n">
        <v>0</v>
      </c>
      <c r="O13" s="27" t="n">
        <v>21</v>
      </c>
      <c r="P13" s="27" t="n">
        <v>6</v>
      </c>
      <c r="Q13" s="29" t="n">
        <v>0.285714285714286</v>
      </c>
    </row>
    <row r="14" customFormat="false" ht="12" hidden="false" customHeight="false" outlineLevel="0" collapsed="false">
      <c r="A14" s="3" t="s">
        <v>13</v>
      </c>
      <c r="B14" s="3"/>
      <c r="C14" s="4"/>
      <c r="D14" s="20" t="n">
        <v>12</v>
      </c>
      <c r="E14" s="21"/>
      <c r="F14" s="21" t="n">
        <v>2200</v>
      </c>
      <c r="G14" s="22"/>
      <c r="H14" s="22" t="n">
        <v>72</v>
      </c>
      <c r="I14" s="23" t="n">
        <v>20</v>
      </c>
      <c r="J14" s="23" t="n">
        <v>9</v>
      </c>
      <c r="K14" s="24" t="n">
        <v>0.45</v>
      </c>
      <c r="L14" s="25" t="n">
        <v>20</v>
      </c>
      <c r="M14" s="25" t="n">
        <v>11</v>
      </c>
      <c r="N14" s="26" t="n">
        <v>0.55</v>
      </c>
      <c r="O14" s="27" t="n">
        <v>20</v>
      </c>
      <c r="P14" s="27" t="n">
        <v>0</v>
      </c>
      <c r="Q14" s="28" t="n">
        <v>0</v>
      </c>
    </row>
    <row r="15" customFormat="false" ht="12" hidden="false" customHeight="false" outlineLevel="0" collapsed="false">
      <c r="A15" s="3" t="s">
        <v>13</v>
      </c>
      <c r="B15" s="3"/>
      <c r="C15" s="4"/>
      <c r="D15" s="20" t="n">
        <v>13</v>
      </c>
      <c r="E15" s="21"/>
      <c r="F15" s="21" t="n">
        <v>2500</v>
      </c>
      <c r="G15" s="22"/>
      <c r="H15" s="22" t="n">
        <v>128</v>
      </c>
      <c r="I15" s="23" t="n">
        <v>23</v>
      </c>
      <c r="J15" s="23" t="n">
        <v>23</v>
      </c>
      <c r="K15" s="24" t="n">
        <v>1</v>
      </c>
      <c r="L15" s="25" t="n">
        <v>23</v>
      </c>
      <c r="M15" s="25" t="n">
        <v>1</v>
      </c>
      <c r="N15" s="26" t="n">
        <v>0.0434782608695652</v>
      </c>
      <c r="O15" s="27" t="n">
        <v>23</v>
      </c>
      <c r="P15" s="27" t="n">
        <v>22</v>
      </c>
      <c r="Q15" s="29" t="n">
        <v>0.956521739130435</v>
      </c>
    </row>
    <row r="16" customFormat="false" ht="12" hidden="false" customHeight="false" outlineLevel="0" collapsed="false">
      <c r="A16" s="3" t="s">
        <v>13</v>
      </c>
      <c r="B16" s="3"/>
      <c r="C16" s="4"/>
      <c r="D16" s="20" t="n">
        <v>14</v>
      </c>
      <c r="E16" s="21"/>
      <c r="F16" s="21" t="n">
        <v>2900</v>
      </c>
      <c r="G16" s="22"/>
      <c r="H16" s="22" t="n">
        <v>144</v>
      </c>
      <c r="I16" s="23" t="n">
        <v>23</v>
      </c>
      <c r="J16" s="23" t="n">
        <v>12</v>
      </c>
      <c r="K16" s="24" t="n">
        <v>0.521739130434783</v>
      </c>
      <c r="L16" s="25" t="n">
        <v>23</v>
      </c>
      <c r="M16" s="25" t="n">
        <v>0</v>
      </c>
      <c r="N16" s="26" t="n">
        <v>0</v>
      </c>
      <c r="O16" s="27" t="n">
        <v>23</v>
      </c>
      <c r="P16" s="27" t="n">
        <v>0</v>
      </c>
      <c r="Q16" s="28" t="n">
        <v>0</v>
      </c>
    </row>
    <row r="17" customFormat="false" ht="12" hidden="false" customHeight="false" outlineLevel="0" collapsed="false">
      <c r="A17" s="3" t="s">
        <v>13</v>
      </c>
      <c r="B17" s="3"/>
      <c r="C17" s="4"/>
      <c r="D17" s="20" t="n">
        <v>15</v>
      </c>
      <c r="E17" s="21"/>
      <c r="F17" s="21" t="n">
        <v>4500</v>
      </c>
      <c r="G17" s="22"/>
      <c r="H17" s="22" t="n">
        <v>112</v>
      </c>
      <c r="I17" s="23" t="n">
        <v>22</v>
      </c>
      <c r="J17" s="23" t="n">
        <v>17</v>
      </c>
      <c r="K17" s="24" t="n">
        <v>0.772727272727273</v>
      </c>
      <c r="L17" s="25" t="n">
        <v>22</v>
      </c>
      <c r="M17" s="25" t="n">
        <v>0</v>
      </c>
      <c r="N17" s="26" t="n">
        <v>0</v>
      </c>
      <c r="O17" s="27" t="n">
        <v>22</v>
      </c>
      <c r="P17" s="27" t="n">
        <v>16</v>
      </c>
      <c r="Q17" s="28" t="n">
        <v>0.727272727272727</v>
      </c>
    </row>
    <row r="18" customFormat="false" ht="12" hidden="false" customHeight="false" outlineLevel="0" collapsed="false">
      <c r="A18" s="12"/>
      <c r="B18" s="12"/>
      <c r="C18" s="13"/>
      <c r="D18" s="14" t="s">
        <v>14</v>
      </c>
      <c r="E18" s="8"/>
      <c r="F18" s="8"/>
      <c r="G18" s="21"/>
      <c r="H18" s="21"/>
      <c r="I18" s="16" t="n">
        <v>321</v>
      </c>
      <c r="J18" s="16" t="n">
        <v>199</v>
      </c>
      <c r="K18" s="30" t="n">
        <v>0.61993769470405</v>
      </c>
      <c r="L18" s="17" t="n">
        <v>321</v>
      </c>
      <c r="M18" s="17" t="n">
        <v>62</v>
      </c>
      <c r="N18" s="18" t="n">
        <v>0.193146417445483</v>
      </c>
      <c r="O18" s="31" t="n">
        <v>320</v>
      </c>
      <c r="P18" s="31" t="n">
        <v>82</v>
      </c>
      <c r="Q18" s="32" t="n">
        <v>0.25625</v>
      </c>
    </row>
    <row r="19" customFormat="false" ht="12" hidden="false" customHeight="false" outlineLevel="0" collapsed="false">
      <c r="A19" s="12"/>
      <c r="B19" s="12"/>
      <c r="C19" s="13"/>
      <c r="D19" s="14" t="s">
        <v>15</v>
      </c>
      <c r="E19" s="8"/>
      <c r="F19" s="8" t="n">
        <f aca="false">MEDIAN(F3:F17)</f>
        <v>1350</v>
      </c>
      <c r="G19" s="8"/>
      <c r="H19" s="8" t="n">
        <f aca="false">MEDIAN(H3:H17)</f>
        <v>100</v>
      </c>
      <c r="I19" s="16"/>
      <c r="J19" s="16"/>
      <c r="K19" s="30"/>
      <c r="L19" s="17"/>
      <c r="M19" s="17"/>
      <c r="N19" s="18"/>
      <c r="O19" s="31"/>
      <c r="P19" s="31"/>
      <c r="Q19" s="32"/>
    </row>
    <row r="20" customFormat="false" ht="12" hidden="false" customHeight="false" outlineLevel="0" collapsed="false">
      <c r="A20" s="33"/>
      <c r="B20" s="33"/>
      <c r="C20" s="34"/>
      <c r="D20" s="35"/>
      <c r="E20" s="36"/>
      <c r="F20" s="36"/>
      <c r="G20" s="36"/>
      <c r="H20" s="36"/>
      <c r="I20" s="37"/>
      <c r="J20" s="37"/>
      <c r="K20" s="38"/>
      <c r="L20" s="37"/>
      <c r="M20" s="37"/>
      <c r="N20" s="37"/>
      <c r="O20" s="39"/>
      <c r="P20" s="39"/>
      <c r="Q20" s="40"/>
    </row>
    <row r="21" customFormat="false" ht="12" hidden="false" customHeight="false" outlineLevel="0" collapsed="false">
      <c r="A21" s="3" t="s">
        <v>16</v>
      </c>
      <c r="B21" s="3"/>
      <c r="C21" s="4"/>
      <c r="D21" s="20" t="n">
        <v>16</v>
      </c>
      <c r="E21" s="21" t="n">
        <v>180</v>
      </c>
      <c r="F21" s="21" t="n">
        <v>450</v>
      </c>
      <c r="G21" s="22" t="n">
        <v>126</v>
      </c>
      <c r="H21" s="22" t="n">
        <v>90</v>
      </c>
      <c r="I21" s="23" t="n">
        <v>22</v>
      </c>
      <c r="J21" s="23" t="n">
        <v>10</v>
      </c>
      <c r="K21" s="24" t="n">
        <v>0.454545454545455</v>
      </c>
      <c r="L21" s="25" t="n">
        <v>22</v>
      </c>
      <c r="M21" s="25" t="n">
        <v>0</v>
      </c>
      <c r="N21" s="26" t="n">
        <v>0</v>
      </c>
      <c r="O21" s="27" t="n">
        <v>20</v>
      </c>
      <c r="P21" s="27" t="n">
        <v>11</v>
      </c>
      <c r="Q21" s="29" t="n">
        <v>0.55</v>
      </c>
    </row>
    <row r="22" customFormat="false" ht="12" hidden="false" customHeight="false" outlineLevel="0" collapsed="false">
      <c r="A22" s="3" t="s">
        <v>16</v>
      </c>
      <c r="B22" s="3"/>
      <c r="C22" s="4"/>
      <c r="D22" s="20" t="n">
        <v>17</v>
      </c>
      <c r="E22" s="21" t="n">
        <v>70</v>
      </c>
      <c r="F22" s="21" t="n">
        <v>450</v>
      </c>
      <c r="G22" s="22" t="n">
        <v>32</v>
      </c>
      <c r="H22" s="22" t="n">
        <v>45</v>
      </c>
      <c r="I22" s="23" t="n">
        <v>18</v>
      </c>
      <c r="J22" s="23" t="n">
        <v>13</v>
      </c>
      <c r="K22" s="24" t="n">
        <v>0.722222222222222</v>
      </c>
      <c r="L22" s="25" t="n">
        <v>18</v>
      </c>
      <c r="M22" s="25" t="n">
        <v>0</v>
      </c>
      <c r="N22" s="26" t="n">
        <v>0</v>
      </c>
      <c r="O22" s="27" t="n">
        <v>18</v>
      </c>
      <c r="P22" s="27" t="n">
        <v>0</v>
      </c>
      <c r="Q22" s="29" t="n">
        <v>0</v>
      </c>
    </row>
    <row r="23" customFormat="false" ht="12" hidden="false" customHeight="false" outlineLevel="0" collapsed="false">
      <c r="A23" s="3" t="s">
        <v>16</v>
      </c>
      <c r="B23" s="3"/>
      <c r="C23" s="4"/>
      <c r="D23" s="20" t="n">
        <v>18</v>
      </c>
      <c r="E23" s="21" t="n">
        <v>430</v>
      </c>
      <c r="F23" s="21" t="n">
        <v>480</v>
      </c>
      <c r="G23" s="22" t="n">
        <v>117</v>
      </c>
      <c r="H23" s="22" t="n">
        <v>108</v>
      </c>
      <c r="I23" s="23" t="n">
        <v>22</v>
      </c>
      <c r="J23" s="23" t="n">
        <v>20</v>
      </c>
      <c r="K23" s="24" t="n">
        <v>0.909090909090909</v>
      </c>
      <c r="L23" s="25" t="n">
        <v>22</v>
      </c>
      <c r="M23" s="25" t="n">
        <v>1</v>
      </c>
      <c r="N23" s="26" t="n">
        <v>0.0454545454545455</v>
      </c>
      <c r="O23" s="27" t="n">
        <v>22</v>
      </c>
      <c r="P23" s="27" t="n">
        <v>16</v>
      </c>
      <c r="Q23" s="28" t="n">
        <v>0.727272727272727</v>
      </c>
    </row>
    <row r="24" customFormat="false" ht="12" hidden="false" customHeight="false" outlineLevel="0" collapsed="false">
      <c r="A24" s="3" t="s">
        <v>16</v>
      </c>
      <c r="B24" s="3"/>
      <c r="C24" s="4"/>
      <c r="D24" s="20" t="n">
        <v>19</v>
      </c>
      <c r="E24" s="21" t="n">
        <v>80</v>
      </c>
      <c r="F24" s="21" t="n">
        <v>500</v>
      </c>
      <c r="G24" s="22" t="n">
        <v>60</v>
      </c>
      <c r="H24" s="22" t="n">
        <v>72</v>
      </c>
      <c r="I24" s="23" t="n">
        <v>20</v>
      </c>
      <c r="J24" s="23" t="n">
        <v>0</v>
      </c>
      <c r="K24" s="24" t="n">
        <v>0</v>
      </c>
      <c r="L24" s="25" t="n">
        <v>20</v>
      </c>
      <c r="M24" s="25" t="n">
        <v>0</v>
      </c>
      <c r="N24" s="26" t="n">
        <v>0</v>
      </c>
      <c r="O24" s="27" t="n">
        <v>20</v>
      </c>
      <c r="P24" s="27" t="n">
        <v>20</v>
      </c>
      <c r="Q24" s="28" t="n">
        <v>1</v>
      </c>
    </row>
    <row r="25" customFormat="false" ht="12" hidden="false" customHeight="false" outlineLevel="0" collapsed="false">
      <c r="A25" s="3" t="s">
        <v>16</v>
      </c>
      <c r="B25" s="3"/>
      <c r="C25" s="4"/>
      <c r="D25" s="20" t="n">
        <v>20</v>
      </c>
      <c r="E25" s="21" t="n">
        <v>140</v>
      </c>
      <c r="F25" s="21" t="n">
        <v>550</v>
      </c>
      <c r="G25" s="22" t="n">
        <v>66</v>
      </c>
      <c r="H25" s="22" t="n">
        <v>72</v>
      </c>
      <c r="I25" s="23" t="n">
        <v>20</v>
      </c>
      <c r="J25" s="23" t="n">
        <v>17</v>
      </c>
      <c r="K25" s="24" t="n">
        <v>0.85</v>
      </c>
      <c r="L25" s="25" t="n">
        <v>20</v>
      </c>
      <c r="M25" s="25" t="n">
        <v>2</v>
      </c>
      <c r="N25" s="26" t="n">
        <v>0.1</v>
      </c>
      <c r="O25" s="27" t="n">
        <v>20</v>
      </c>
      <c r="P25" s="27" t="n">
        <v>13</v>
      </c>
      <c r="Q25" s="28" t="n">
        <v>0.65</v>
      </c>
    </row>
    <row r="26" customFormat="false" ht="12" hidden="false" customHeight="false" outlineLevel="0" collapsed="false">
      <c r="A26" s="3" t="s">
        <v>16</v>
      </c>
      <c r="B26" s="3"/>
      <c r="C26" s="4"/>
      <c r="D26" s="20" t="n">
        <v>21</v>
      </c>
      <c r="E26" s="21" t="n">
        <v>120</v>
      </c>
      <c r="F26" s="21" t="n">
        <v>600</v>
      </c>
      <c r="G26" s="22" t="n">
        <v>60</v>
      </c>
      <c r="H26" s="22" t="n">
        <v>80</v>
      </c>
      <c r="I26" s="23" t="n">
        <v>21</v>
      </c>
      <c r="J26" s="23" t="n">
        <v>0</v>
      </c>
      <c r="K26" s="24" t="n">
        <v>0</v>
      </c>
      <c r="L26" s="25" t="n">
        <v>21</v>
      </c>
      <c r="M26" s="25" t="n">
        <v>0</v>
      </c>
      <c r="N26" s="26" t="n">
        <v>0</v>
      </c>
      <c r="O26" s="27" t="n">
        <v>20</v>
      </c>
      <c r="P26" s="27" t="n">
        <v>2</v>
      </c>
      <c r="Q26" s="29" t="n">
        <v>0.1</v>
      </c>
    </row>
    <row r="27" customFormat="false" ht="12" hidden="false" customHeight="false" outlineLevel="0" collapsed="false">
      <c r="A27" s="3" t="s">
        <v>16</v>
      </c>
      <c r="B27" s="3"/>
      <c r="C27" s="4"/>
      <c r="D27" s="20" t="n">
        <v>22</v>
      </c>
      <c r="E27" s="21" t="n">
        <v>110</v>
      </c>
      <c r="F27" s="21" t="n">
        <v>620</v>
      </c>
      <c r="G27" s="22" t="n">
        <v>120</v>
      </c>
      <c r="H27" s="22" t="n">
        <v>80</v>
      </c>
      <c r="I27" s="23" t="n">
        <v>20</v>
      </c>
      <c r="J27" s="23" t="n">
        <v>6</v>
      </c>
      <c r="K27" s="24" t="n">
        <v>0.3</v>
      </c>
      <c r="L27" s="25" t="n">
        <v>20</v>
      </c>
      <c r="M27" s="25" t="n">
        <v>1</v>
      </c>
      <c r="N27" s="26" t="n">
        <v>0.05</v>
      </c>
      <c r="O27" s="27" t="n">
        <v>20</v>
      </c>
      <c r="P27" s="27" t="n">
        <v>9</v>
      </c>
      <c r="Q27" s="29" t="n">
        <v>0.45</v>
      </c>
    </row>
    <row r="28" customFormat="false" ht="12" hidden="false" customHeight="false" outlineLevel="0" collapsed="false">
      <c r="A28" s="3" t="s">
        <v>16</v>
      </c>
      <c r="B28" s="3"/>
      <c r="C28" s="4"/>
      <c r="D28" s="20" t="n">
        <v>23</v>
      </c>
      <c r="E28" s="21" t="n">
        <v>156</v>
      </c>
      <c r="F28" s="21" t="n">
        <v>670</v>
      </c>
      <c r="G28" s="22" t="n">
        <v>80</v>
      </c>
      <c r="H28" s="22" t="n">
        <v>72</v>
      </c>
      <c r="I28" s="23" t="n">
        <v>20</v>
      </c>
      <c r="J28" s="23" t="n">
        <v>15</v>
      </c>
      <c r="K28" s="24" t="n">
        <v>0.75</v>
      </c>
      <c r="L28" s="25" t="n">
        <v>20</v>
      </c>
      <c r="M28" s="25" t="n">
        <v>0</v>
      </c>
      <c r="N28" s="26" t="n">
        <v>0</v>
      </c>
      <c r="O28" s="27" t="n">
        <v>20</v>
      </c>
      <c r="P28" s="27" t="n">
        <v>20</v>
      </c>
      <c r="Q28" s="28" t="n">
        <v>1</v>
      </c>
    </row>
    <row r="29" customFormat="false" ht="12" hidden="false" customHeight="false" outlineLevel="0" collapsed="false">
      <c r="A29" s="3" t="s">
        <v>16</v>
      </c>
      <c r="B29" s="3"/>
      <c r="C29" s="4"/>
      <c r="D29" s="20" t="n">
        <v>24</v>
      </c>
      <c r="E29" s="21" t="n">
        <v>180</v>
      </c>
      <c r="F29" s="21" t="n">
        <v>720</v>
      </c>
      <c r="G29" s="22" t="n">
        <v>80</v>
      </c>
      <c r="H29" s="22" t="n">
        <v>72</v>
      </c>
      <c r="I29" s="23" t="n">
        <v>19</v>
      </c>
      <c r="J29" s="23" t="n">
        <v>18</v>
      </c>
      <c r="K29" s="24" t="n">
        <v>0.947368421052632</v>
      </c>
      <c r="L29" s="25" t="n">
        <v>19</v>
      </c>
      <c r="M29" s="25" t="n">
        <v>0</v>
      </c>
      <c r="N29" s="26" t="n">
        <v>0</v>
      </c>
      <c r="O29" s="27" t="n">
        <v>18</v>
      </c>
      <c r="P29" s="27" t="n">
        <v>12</v>
      </c>
      <c r="Q29" s="28" t="n">
        <v>0.666666666666667</v>
      </c>
    </row>
    <row r="30" customFormat="false" ht="12" hidden="false" customHeight="false" outlineLevel="0" collapsed="false">
      <c r="A30" s="3" t="s">
        <v>16</v>
      </c>
      <c r="B30" s="3"/>
      <c r="C30" s="4"/>
      <c r="D30" s="20" t="n">
        <v>25</v>
      </c>
      <c r="E30" s="21" t="n">
        <v>250</v>
      </c>
      <c r="F30" s="21" t="n">
        <v>800</v>
      </c>
      <c r="G30" s="22" t="n">
        <v>81</v>
      </c>
      <c r="H30" s="22"/>
      <c r="I30" s="23" t="n">
        <v>21</v>
      </c>
      <c r="J30" s="23" t="n">
        <v>9</v>
      </c>
      <c r="K30" s="24" t="n">
        <v>0.428571428571429</v>
      </c>
      <c r="L30" s="25" t="n">
        <v>21</v>
      </c>
      <c r="M30" s="25" t="n">
        <v>0</v>
      </c>
      <c r="N30" s="26" t="n">
        <v>0</v>
      </c>
      <c r="O30" s="27" t="n">
        <v>21</v>
      </c>
      <c r="P30" s="27" t="n">
        <v>0</v>
      </c>
      <c r="Q30" s="28" t="n">
        <v>0</v>
      </c>
    </row>
    <row r="31" customFormat="false" ht="12" hidden="false" customHeight="false" outlineLevel="0" collapsed="false">
      <c r="A31" s="3" t="s">
        <v>16</v>
      </c>
      <c r="B31" s="3"/>
      <c r="C31" s="4"/>
      <c r="D31" s="20" t="n">
        <v>26</v>
      </c>
      <c r="E31" s="21" t="n">
        <v>240</v>
      </c>
      <c r="F31" s="21" t="n">
        <v>900</v>
      </c>
      <c r="G31" s="22" t="n">
        <v>90</v>
      </c>
      <c r="H31" s="22" t="n">
        <v>120</v>
      </c>
      <c r="I31" s="23" t="n">
        <v>23</v>
      </c>
      <c r="J31" s="23" t="n">
        <v>0</v>
      </c>
      <c r="K31" s="24" t="n">
        <v>0</v>
      </c>
      <c r="L31" s="25" t="n">
        <v>23</v>
      </c>
      <c r="M31" s="25" t="n">
        <v>15</v>
      </c>
      <c r="N31" s="26" t="n">
        <v>0.652173913043478</v>
      </c>
      <c r="O31" s="27" t="n">
        <v>23</v>
      </c>
      <c r="P31" s="27" t="n">
        <v>15</v>
      </c>
      <c r="Q31" s="29" t="n">
        <v>0.652173913043478</v>
      </c>
    </row>
    <row r="32" customFormat="false" ht="12" hidden="false" customHeight="false" outlineLevel="0" collapsed="false">
      <c r="A32" s="3" t="s">
        <v>16</v>
      </c>
      <c r="B32" s="3"/>
      <c r="C32" s="4"/>
      <c r="D32" s="20" t="n">
        <v>27</v>
      </c>
      <c r="E32" s="21" t="n">
        <v>150</v>
      </c>
      <c r="F32" s="21" t="n">
        <v>1100</v>
      </c>
      <c r="G32" s="22" t="n">
        <v>72</v>
      </c>
      <c r="H32" s="22" t="n">
        <v>72</v>
      </c>
      <c r="I32" s="23" t="n">
        <v>20</v>
      </c>
      <c r="J32" s="23" t="n">
        <v>0</v>
      </c>
      <c r="K32" s="24" t="n">
        <v>0</v>
      </c>
      <c r="L32" s="25" t="n">
        <v>20</v>
      </c>
      <c r="M32" s="25" t="n">
        <v>0</v>
      </c>
      <c r="N32" s="26" t="n">
        <v>0</v>
      </c>
      <c r="O32" s="27" t="n">
        <v>20</v>
      </c>
      <c r="P32" s="27" t="n">
        <v>18</v>
      </c>
      <c r="Q32" s="29" t="n">
        <v>0.9</v>
      </c>
    </row>
    <row r="33" customFormat="false" ht="12" hidden="false" customHeight="false" outlineLevel="0" collapsed="false">
      <c r="A33" s="3" t="s">
        <v>16</v>
      </c>
      <c r="B33" s="3"/>
      <c r="C33" s="4"/>
      <c r="D33" s="20" t="n">
        <v>28</v>
      </c>
      <c r="E33" s="21" t="n">
        <v>180</v>
      </c>
      <c r="F33" s="21" t="n">
        <v>1250</v>
      </c>
      <c r="G33" s="22" t="n">
        <v>120</v>
      </c>
      <c r="H33" s="22" t="n">
        <v>64</v>
      </c>
      <c r="I33" s="23" t="n">
        <v>19</v>
      </c>
      <c r="J33" s="23" t="n">
        <v>19</v>
      </c>
      <c r="K33" s="24" t="n">
        <v>1</v>
      </c>
      <c r="L33" s="25" t="n">
        <v>19</v>
      </c>
      <c r="M33" s="25" t="n">
        <v>0</v>
      </c>
      <c r="N33" s="26" t="n">
        <v>0</v>
      </c>
      <c r="O33" s="27" t="n">
        <v>19</v>
      </c>
      <c r="P33" s="27" t="n">
        <v>4</v>
      </c>
      <c r="Q33" s="29" t="n">
        <v>0.210526315789474</v>
      </c>
    </row>
    <row r="34" customFormat="false" ht="12" hidden="false" customHeight="false" outlineLevel="0" collapsed="false">
      <c r="A34" s="3" t="s">
        <v>16</v>
      </c>
      <c r="B34" s="3"/>
      <c r="C34" s="4"/>
      <c r="D34" s="20" t="n">
        <v>29</v>
      </c>
      <c r="E34" s="21" t="n">
        <v>380</v>
      </c>
      <c r="F34" s="21" t="n">
        <v>1500</v>
      </c>
      <c r="G34" s="22" t="n">
        <v>100</v>
      </c>
      <c r="H34" s="22"/>
      <c r="I34" s="23" t="n">
        <v>22</v>
      </c>
      <c r="J34" s="23" t="n">
        <v>0</v>
      </c>
      <c r="K34" s="24" t="n">
        <v>0</v>
      </c>
      <c r="L34" s="25" t="n">
        <v>22</v>
      </c>
      <c r="M34" s="25" t="n">
        <v>0</v>
      </c>
      <c r="N34" s="26" t="n">
        <v>0</v>
      </c>
      <c r="O34" s="27" t="n">
        <v>22</v>
      </c>
      <c r="P34" s="27" t="n">
        <v>22</v>
      </c>
      <c r="Q34" s="29" t="n">
        <v>1</v>
      </c>
    </row>
    <row r="35" customFormat="false" ht="12" hidden="false" customHeight="false" outlineLevel="0" collapsed="false">
      <c r="A35" s="12"/>
      <c r="B35" s="12"/>
      <c r="C35" s="13"/>
      <c r="D35" s="14" t="s">
        <v>14</v>
      </c>
      <c r="E35" s="8"/>
      <c r="F35" s="8"/>
      <c r="G35" s="21"/>
      <c r="H35" s="21"/>
      <c r="I35" s="16" t="n">
        <v>287</v>
      </c>
      <c r="J35" s="16" t="n">
        <v>127</v>
      </c>
      <c r="K35" s="30" t="n">
        <v>0.442508710801394</v>
      </c>
      <c r="L35" s="17" t="n">
        <v>287</v>
      </c>
      <c r="M35" s="17" t="n">
        <v>19</v>
      </c>
      <c r="N35" s="18" t="n">
        <v>0.0662020905923345</v>
      </c>
      <c r="O35" s="31" t="n">
        <v>283</v>
      </c>
      <c r="P35" s="31" t="n">
        <v>162</v>
      </c>
      <c r="Q35" s="41" t="n">
        <v>0.57243816254417</v>
      </c>
    </row>
    <row r="36" customFormat="false" ht="12" hidden="false" customHeight="false" outlineLevel="0" collapsed="false">
      <c r="A36" s="12"/>
      <c r="B36" s="12"/>
      <c r="C36" s="13"/>
      <c r="D36" s="14" t="s">
        <v>15</v>
      </c>
      <c r="E36" s="8" t="n">
        <f aca="false">MEDIAN(E21:E34)</f>
        <v>168</v>
      </c>
      <c r="F36" s="8" t="n">
        <f aca="false">MEDIAN(F21:F34)</f>
        <v>645</v>
      </c>
      <c r="G36" s="8" t="n">
        <f aca="false">MEDIAN(G21:G34)</f>
        <v>80.5</v>
      </c>
      <c r="H36" s="8" t="n">
        <f aca="false">MEDIAN(H21:H34)</f>
        <v>72</v>
      </c>
      <c r="I36" s="16"/>
      <c r="J36" s="16"/>
      <c r="K36" s="30"/>
      <c r="L36" s="17"/>
      <c r="M36" s="17"/>
      <c r="N36" s="18"/>
      <c r="O36" s="31"/>
      <c r="P36" s="31"/>
      <c r="Q36" s="41"/>
    </row>
    <row r="37" customFormat="false" ht="12" hidden="false" customHeight="false" outlineLevel="0" collapsed="false">
      <c r="A37" s="33"/>
      <c r="B37" s="33"/>
      <c r="C37" s="34"/>
      <c r="D37" s="35"/>
      <c r="E37" s="36"/>
      <c r="F37" s="36"/>
      <c r="G37" s="36"/>
      <c r="H37" s="36"/>
      <c r="I37" s="35"/>
      <c r="J37" s="35"/>
      <c r="K37" s="42"/>
      <c r="L37" s="35"/>
      <c r="M37" s="35"/>
      <c r="N37" s="42"/>
      <c r="O37" s="43"/>
      <c r="P37" s="43"/>
      <c r="Q37" s="42"/>
    </row>
    <row r="38" customFormat="false" ht="12" hidden="false" customHeight="false" outlineLevel="0" collapsed="false">
      <c r="A38" s="12"/>
      <c r="B38" s="12"/>
      <c r="C38" s="13"/>
      <c r="D38" s="14" t="s">
        <v>14</v>
      </c>
      <c r="E38" s="8"/>
      <c r="F38" s="8"/>
      <c r="G38" s="21"/>
      <c r="H38" s="21"/>
      <c r="I38" s="16" t="n">
        <v>608</v>
      </c>
      <c r="J38" s="16" t="n">
        <v>326</v>
      </c>
      <c r="K38" s="30" t="n">
        <v>0.536184210526316</v>
      </c>
      <c r="L38" s="17" t="n">
        <v>608</v>
      </c>
      <c r="M38" s="17" t="n">
        <v>81</v>
      </c>
      <c r="N38" s="18" t="n">
        <v>0.133223684210526</v>
      </c>
      <c r="O38" s="31" t="n">
        <v>603</v>
      </c>
      <c r="P38" s="31" t="n">
        <v>244</v>
      </c>
      <c r="Q38" s="41" t="n">
        <v>0.404643449419569</v>
      </c>
    </row>
    <row r="39" customFormat="false" ht="12" hidden="false" customHeight="false" outlineLevel="0" collapsed="false">
      <c r="A39" s="12"/>
      <c r="B39" s="12"/>
      <c r="C39" s="13"/>
      <c r="D39" s="14"/>
      <c r="E39" s="8"/>
      <c r="F39" s="8"/>
      <c r="G39" s="21"/>
      <c r="H39" s="21"/>
      <c r="I39" s="16"/>
      <c r="J39" s="16"/>
      <c r="K39" s="30"/>
      <c r="L39" s="17"/>
      <c r="M39" s="17"/>
      <c r="N39" s="18"/>
      <c r="O39" s="31"/>
      <c r="P39" s="31"/>
      <c r="Q39" s="4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0T09:19:40Z</dcterms:created>
  <dc:creator>Willie Loeffen</dc:creator>
  <dc:description/>
  <dc:language>en-US</dc:language>
  <cp:lastModifiedBy>Virginia Pitzer</cp:lastModifiedBy>
  <cp:lastPrinted>2010-05-05T20:06:35Z</cp:lastPrinted>
  <dcterms:modified xsi:type="dcterms:W3CDTF">2016-04-26T18:24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831682597</vt:r8>
  </property>
  <property fmtid="{D5CDD505-2E9C-101B-9397-08002B2CF9AE}" pid="3" name="_AuthorEmail">
    <vt:lpwstr>Willie.Loeffen@wur.nl</vt:lpwstr>
  </property>
  <property fmtid="{D5CDD505-2E9C-101B-9397-08002B2CF9AE}" pid="4" name="_AuthorEmailDisplayName">
    <vt:lpwstr>Loeffen, Willie</vt:lpwstr>
  </property>
  <property fmtid="{D5CDD505-2E9C-101B-9397-08002B2CF9AE}" pid="5" name="_EmailSubject">
    <vt:lpwstr>data from your vet micro paper</vt:lpwstr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